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0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pemcamp.sharepoint.com/sites/Capybara/Documentos Compartilhados/General/Submission_Nature_Communications/Revision_2/Supplementary_Data/"/>
    </mc:Choice>
  </mc:AlternateContent>
  <xr:revisionPtr revIDLastSave="3" documentId="11_FD1DD29D5D18F3532AB40C250BD6E2FE8B5DCD0C" xr6:coauthVersionLast="47" xr6:coauthVersionMax="47" xr10:uidLastSave="{BC6227C9-B79E-4D04-8846-38943B8D326C}"/>
  <bookViews>
    <workbookView xWindow="28680" yWindow="-120" windowWidth="29040" windowHeight="15720" tabRatio="500" xr2:uid="{00000000-000D-0000-FFFF-FFFF00000000}"/>
  </bookViews>
  <sheets>
    <sheet name="Supplementary Data 6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M52" i="1" l="1"/>
  <c r="L52" i="1"/>
  <c r="K52" i="1"/>
  <c r="J52" i="1"/>
  <c r="M51" i="1"/>
  <c r="L51" i="1"/>
  <c r="K51" i="1"/>
  <c r="J51" i="1"/>
  <c r="M50" i="1"/>
  <c r="L50" i="1"/>
  <c r="K50" i="1"/>
  <c r="J50" i="1"/>
  <c r="M49" i="1"/>
  <c r="L49" i="1"/>
  <c r="K49" i="1"/>
  <c r="J49" i="1"/>
  <c r="M48" i="1"/>
  <c r="L48" i="1"/>
  <c r="K48" i="1"/>
  <c r="J48" i="1"/>
  <c r="M47" i="1"/>
  <c r="L47" i="1"/>
  <c r="K47" i="1"/>
  <c r="J47" i="1"/>
  <c r="M46" i="1"/>
  <c r="L46" i="1"/>
  <c r="K46" i="1"/>
  <c r="J46" i="1"/>
  <c r="M45" i="1"/>
  <c r="L45" i="1"/>
  <c r="K45" i="1"/>
  <c r="J45" i="1"/>
  <c r="M44" i="1"/>
  <c r="L44" i="1"/>
  <c r="K44" i="1"/>
  <c r="J44" i="1"/>
  <c r="M43" i="1"/>
  <c r="L43" i="1"/>
  <c r="K43" i="1"/>
  <c r="J43" i="1"/>
  <c r="M42" i="1"/>
  <c r="L42" i="1"/>
  <c r="K42" i="1"/>
  <c r="J42" i="1"/>
  <c r="M41" i="1"/>
  <c r="L41" i="1"/>
  <c r="K41" i="1"/>
  <c r="J41" i="1"/>
  <c r="M40" i="1"/>
  <c r="L40" i="1"/>
  <c r="K40" i="1"/>
  <c r="J40" i="1"/>
  <c r="M39" i="1"/>
  <c r="L39" i="1"/>
  <c r="K39" i="1"/>
  <c r="J39" i="1"/>
  <c r="M38" i="1"/>
  <c r="L38" i="1"/>
  <c r="K38" i="1"/>
  <c r="J38" i="1"/>
  <c r="M37" i="1"/>
  <c r="L37" i="1"/>
  <c r="K37" i="1"/>
  <c r="J37" i="1"/>
  <c r="M36" i="1"/>
  <c r="L36" i="1"/>
  <c r="K36" i="1"/>
  <c r="J36" i="1"/>
  <c r="M35" i="1"/>
  <c r="L35" i="1"/>
  <c r="K35" i="1"/>
  <c r="J35" i="1"/>
  <c r="M34" i="1"/>
  <c r="L34" i="1"/>
  <c r="K34" i="1"/>
  <c r="J34" i="1"/>
  <c r="M33" i="1"/>
  <c r="L33" i="1"/>
  <c r="K33" i="1"/>
  <c r="J33" i="1"/>
  <c r="M32" i="1"/>
  <c r="L32" i="1"/>
  <c r="K32" i="1"/>
  <c r="J32" i="1"/>
  <c r="M31" i="1"/>
  <c r="L31" i="1"/>
  <c r="K31" i="1"/>
  <c r="J31" i="1"/>
  <c r="M30" i="1"/>
  <c r="L30" i="1"/>
  <c r="K30" i="1"/>
  <c r="J30" i="1"/>
  <c r="M29" i="1"/>
  <c r="L29" i="1"/>
  <c r="K29" i="1"/>
  <c r="J29" i="1"/>
  <c r="M28" i="1"/>
  <c r="L28" i="1"/>
  <c r="K28" i="1"/>
  <c r="J28" i="1"/>
  <c r="M27" i="1"/>
  <c r="L27" i="1"/>
  <c r="K27" i="1"/>
  <c r="J27" i="1"/>
  <c r="M26" i="1"/>
  <c r="L26" i="1"/>
  <c r="K26" i="1"/>
  <c r="J26" i="1"/>
  <c r="M25" i="1"/>
  <c r="L25" i="1"/>
  <c r="K25" i="1"/>
  <c r="J25" i="1"/>
  <c r="M24" i="1"/>
  <c r="L24" i="1"/>
  <c r="K24" i="1"/>
  <c r="J24" i="1"/>
  <c r="M23" i="1"/>
  <c r="L23" i="1"/>
  <c r="K23" i="1"/>
  <c r="J23" i="1"/>
  <c r="M22" i="1"/>
  <c r="L22" i="1"/>
  <c r="K22" i="1"/>
  <c r="J22" i="1"/>
  <c r="M21" i="1"/>
  <c r="L21" i="1"/>
  <c r="K21" i="1"/>
  <c r="J21" i="1"/>
  <c r="M20" i="1"/>
  <c r="L20" i="1"/>
  <c r="K20" i="1"/>
  <c r="J20" i="1"/>
  <c r="M19" i="1"/>
  <c r="L19" i="1"/>
  <c r="K19" i="1"/>
  <c r="J19" i="1"/>
  <c r="M18" i="1"/>
  <c r="L18" i="1"/>
  <c r="K18" i="1"/>
  <c r="J18" i="1"/>
  <c r="M17" i="1"/>
  <c r="L17" i="1"/>
  <c r="K17" i="1"/>
  <c r="J17" i="1"/>
  <c r="M16" i="1"/>
  <c r="L16" i="1"/>
  <c r="K16" i="1"/>
  <c r="J16" i="1"/>
  <c r="M15" i="1"/>
  <c r="L15" i="1"/>
  <c r="K15" i="1"/>
  <c r="J15" i="1"/>
  <c r="M14" i="1"/>
  <c r="L14" i="1"/>
  <c r="K14" i="1"/>
  <c r="J14" i="1"/>
  <c r="M13" i="1"/>
  <c r="L13" i="1"/>
  <c r="K13" i="1"/>
  <c r="J13" i="1"/>
  <c r="M12" i="1"/>
  <c r="L12" i="1"/>
  <c r="K12" i="1"/>
  <c r="J12" i="1"/>
  <c r="M11" i="1"/>
  <c r="L11" i="1"/>
  <c r="K11" i="1"/>
  <c r="J11" i="1"/>
  <c r="M10" i="1"/>
  <c r="L10" i="1"/>
  <c r="K10" i="1"/>
  <c r="J10" i="1"/>
  <c r="M9" i="1"/>
  <c r="L9" i="1"/>
  <c r="K9" i="1"/>
  <c r="J9" i="1"/>
  <c r="M8" i="1"/>
  <c r="L8" i="1"/>
  <c r="K8" i="1"/>
  <c r="J8" i="1"/>
  <c r="M7" i="1"/>
  <c r="L7" i="1"/>
  <c r="K7" i="1"/>
  <c r="J7" i="1"/>
  <c r="M6" i="1"/>
  <c r="L6" i="1"/>
  <c r="K6" i="1"/>
  <c r="J6" i="1"/>
  <c r="M5" i="1"/>
  <c r="L5" i="1"/>
  <c r="K5" i="1"/>
  <c r="J5" i="1"/>
  <c r="M4" i="1"/>
  <c r="L4" i="1"/>
  <c r="K4" i="1"/>
  <c r="J4" i="1"/>
</calcChain>
</file>

<file path=xl/sharedStrings.xml><?xml version="1.0" encoding="utf-8"?>
<sst xmlns="http://schemas.openxmlformats.org/spreadsheetml/2006/main" count="160" uniqueCount="160">
  <si>
    <t>Supplementary Data 6: Nuclear magnetic resonance (NMR) based metabolomics of capybara gut samples. Concentration are expressed in μM.</t>
  </si>
  <si>
    <t>HMDB Accession Number*</t>
  </si>
  <si>
    <t>KEGG**</t>
  </si>
  <si>
    <t>Metabolites</t>
  </si>
  <si>
    <t>Cecal_I</t>
  </si>
  <si>
    <t>Cecal_II</t>
  </si>
  <si>
    <t>Cecal_III</t>
  </si>
  <si>
    <t>Rectal_I</t>
  </si>
  <si>
    <t>Rectal_II</t>
  </si>
  <si>
    <t>Rectal_III</t>
  </si>
  <si>
    <t>Cecal mean</t>
  </si>
  <si>
    <t>Cecal SD</t>
  </si>
  <si>
    <t>Rectal mean</t>
  </si>
  <si>
    <t>Rectal SD</t>
  </si>
  <si>
    <t>HMDB00042</t>
  </si>
  <si>
    <t>C00033</t>
  </si>
  <si>
    <t>Acetate</t>
  </si>
  <si>
    <t>HMDB00039</t>
  </si>
  <si>
    <t>C00246</t>
  </si>
  <si>
    <t>Butyrate</t>
  </si>
  <si>
    <t>HMDB00108</t>
  </si>
  <si>
    <t>C00469</t>
  </si>
  <si>
    <t>Ethanol</t>
  </si>
  <si>
    <t>HMDB00237</t>
  </si>
  <si>
    <t>C00163</t>
  </si>
  <si>
    <t>Propionate</t>
  </si>
  <si>
    <t>HMDB00718</t>
  </si>
  <si>
    <t>C08262</t>
  </si>
  <si>
    <t>Isovalerate</t>
  </si>
  <si>
    <t>HMDB00892</t>
  </si>
  <si>
    <t>C00803</t>
  </si>
  <si>
    <t>Valerate</t>
  </si>
  <si>
    <t>HMDB00883</t>
  </si>
  <si>
    <t>C00183</t>
  </si>
  <si>
    <t>Valine</t>
  </si>
  <si>
    <t>HMDB00161</t>
  </si>
  <si>
    <t>C00041</t>
  </si>
  <si>
    <t>Alanine</t>
  </si>
  <si>
    <t>HMDB00172</t>
  </si>
  <si>
    <t>C00407</t>
  </si>
  <si>
    <t>Isoleucine</t>
  </si>
  <si>
    <t>HMDB00687</t>
  </si>
  <si>
    <t>C00123</t>
  </si>
  <si>
    <t>Leucine</t>
  </si>
  <si>
    <t>HMDB01873</t>
  </si>
  <si>
    <t>C02632</t>
  </si>
  <si>
    <t>Isobutyrate</t>
  </si>
  <si>
    <t>HMDB00209</t>
  </si>
  <si>
    <t>C07086</t>
  </si>
  <si>
    <t>Phenylacetate</t>
  </si>
  <si>
    <t>HMDB00131</t>
  </si>
  <si>
    <t>C00116</t>
  </si>
  <si>
    <t>Glycerol</t>
  </si>
  <si>
    <t>HMDB00123</t>
  </si>
  <si>
    <t>C00037</t>
  </si>
  <si>
    <t>Glycine</t>
  </si>
  <si>
    <t>HMDB00142</t>
  </si>
  <si>
    <t>C00058</t>
  </si>
  <si>
    <t>Formate</t>
  </si>
  <si>
    <t>HMDB00306</t>
  </si>
  <si>
    <t>C00483</t>
  </si>
  <si>
    <t>Tyramine</t>
  </si>
  <si>
    <t>HMDB00452</t>
  </si>
  <si>
    <t>C02356</t>
  </si>
  <si>
    <t>2-Aminobutyrate</t>
  </si>
  <si>
    <t>HMDB02322</t>
  </si>
  <si>
    <t>C01672</t>
  </si>
  <si>
    <t>Cadaverine</t>
  </si>
  <si>
    <t>HMDB00020</t>
  </si>
  <si>
    <t>C00642</t>
  </si>
  <si>
    <t>4-Hydroxyphenylacetate</t>
  </si>
  <si>
    <t>HMDB00190</t>
  </si>
  <si>
    <t>C00186</t>
  </si>
  <si>
    <t>Lactate</t>
  </si>
  <si>
    <t>HMDB00764</t>
  </si>
  <si>
    <t>C05629</t>
  </si>
  <si>
    <t>3-Phenylpropionate</t>
  </si>
  <si>
    <t>HMDB00317</t>
  </si>
  <si>
    <t>2-Hydroxy-3-methylvalerate</t>
  </si>
  <si>
    <t>HMDB00008</t>
  </si>
  <si>
    <t>C05984</t>
  </si>
  <si>
    <t>2-Hydroxybutyrate</t>
  </si>
  <si>
    <t>HMDB00557</t>
  </si>
  <si>
    <t>Alloisoleucine</t>
  </si>
  <si>
    <t>HMDB00101</t>
  </si>
  <si>
    <t>C00559</t>
  </si>
  <si>
    <t>2'-Deoxyadenosine</t>
  </si>
  <si>
    <t>HMDB00034</t>
  </si>
  <si>
    <t>C00147</t>
  </si>
  <si>
    <t>Adenine</t>
  </si>
  <si>
    <t>HMDB00197</t>
  </si>
  <si>
    <t>C00954</t>
  </si>
  <si>
    <t>Indole-3-acetate</t>
  </si>
  <si>
    <t>HMDB00863</t>
  </si>
  <si>
    <t>C01845</t>
  </si>
  <si>
    <t>Isopropanol</t>
  </si>
  <si>
    <t>HMDB01864</t>
  </si>
  <si>
    <t>C00902</t>
  </si>
  <si>
    <t>2-Oxocaproate</t>
  </si>
  <si>
    <t>HMDB00112</t>
  </si>
  <si>
    <t>C00334</t>
  </si>
  <si>
    <t>4-Aminobutyrate</t>
  </si>
  <si>
    <t>HMDB00661</t>
  </si>
  <si>
    <t>C00489</t>
  </si>
  <si>
    <t>Glutarate</t>
  </si>
  <si>
    <t>HMDB00062</t>
  </si>
  <si>
    <t>C00318</t>
  </si>
  <si>
    <t>Carnitine</t>
  </si>
  <si>
    <t>HMDB00033</t>
  </si>
  <si>
    <t>C00386</t>
  </si>
  <si>
    <t>Carnosine</t>
  </si>
  <si>
    <t>HMDB00619</t>
  </si>
  <si>
    <t>C00695</t>
  </si>
  <si>
    <t>Cholate</t>
  </si>
  <si>
    <t>HMDB00097</t>
  </si>
  <si>
    <t>C00114</t>
  </si>
  <si>
    <t>Choline</t>
  </si>
  <si>
    <t>HMDB00122</t>
  </si>
  <si>
    <t>C00031</t>
  </si>
  <si>
    <t>Glucose</t>
  </si>
  <si>
    <t>HMDB01858</t>
  </si>
  <si>
    <t>C01468</t>
  </si>
  <si>
    <t>p-Cresol</t>
  </si>
  <si>
    <t>HMDB00157</t>
  </si>
  <si>
    <t>C00262</t>
  </si>
  <si>
    <t>Hypoxanthine</t>
  </si>
  <si>
    <t>HMDB00159</t>
  </si>
  <si>
    <t>C00079</t>
  </si>
  <si>
    <t>Phenylalanine</t>
  </si>
  <si>
    <t>HMDB01888</t>
  </si>
  <si>
    <t>C03134</t>
  </si>
  <si>
    <t>N,N-Dimethylformamide</t>
  </si>
  <si>
    <t>HMDB00254</t>
  </si>
  <si>
    <t>C00042</t>
  </si>
  <si>
    <t>Succinate</t>
  </si>
  <si>
    <t>HMDB00720</t>
  </si>
  <si>
    <t>Levulinate</t>
  </si>
  <si>
    <t>HMDB00182</t>
  </si>
  <si>
    <t>C00047</t>
  </si>
  <si>
    <t>Lysine</t>
  </si>
  <si>
    <t>HMDB00696</t>
  </si>
  <si>
    <t>C00073</t>
  </si>
  <si>
    <t>Methionine</t>
  </si>
  <si>
    <t>HMDB00164</t>
  </si>
  <si>
    <t>C00218</t>
  </si>
  <si>
    <t>Methylamine</t>
  </si>
  <si>
    <t>HMDB00206</t>
  </si>
  <si>
    <t>C02727</t>
  </si>
  <si>
    <t>N6-Acetyllysine</t>
  </si>
  <si>
    <t>HMDB01488</t>
  </si>
  <si>
    <t>C00253</t>
  </si>
  <si>
    <t>Nicotinate</t>
  </si>
  <si>
    <t>HMDB00895</t>
  </si>
  <si>
    <t>C01996</t>
  </si>
  <si>
    <t>O-Acetylcholine</t>
  </si>
  <si>
    <t>HMDB00271</t>
  </si>
  <si>
    <t>C00213</t>
  </si>
  <si>
    <t>Sarcosine</t>
  </si>
  <si>
    <t>*HMDB - Human Metabolome Database</t>
  </si>
  <si>
    <t>**KEGG - Kyoto Encyclopedia of Genes and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name val="Arial"/>
      <family val="2"/>
    </font>
    <font>
      <sz val="11"/>
      <color rgb="FF000000"/>
      <name val="Times New Roman"/>
      <family val="1"/>
      <charset val="1"/>
    </font>
    <font>
      <b/>
      <sz val="11"/>
      <name val="Times New Roman"/>
      <family val="1"/>
      <charset val="1"/>
    </font>
    <font>
      <b/>
      <sz val="11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1" fillId="0" borderId="1" xfId="0" applyFont="1" applyBorder="1"/>
    <xf numFmtId="2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3" fontId="1" fillId="0" borderId="0" xfId="0" applyNumberFormat="1" applyFon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54"/>
  <sheetViews>
    <sheetView tabSelected="1" zoomScale="160" zoomScaleNormal="160" workbookViewId="0">
      <selection activeCell="A2" sqref="A2"/>
    </sheetView>
  </sheetViews>
  <sheetFormatPr defaultColWidth="10.85546875" defaultRowHeight="14.1"/>
  <cols>
    <col min="1" max="1" width="28.140625" style="1" customWidth="1"/>
    <col min="2" max="2" width="12.7109375" style="1" customWidth="1"/>
    <col min="3" max="3" width="25.5703125" style="1" customWidth="1"/>
    <col min="4" max="7" width="14.7109375" style="2" customWidth="1"/>
    <col min="8" max="8" width="13.42578125" style="2" customWidth="1"/>
    <col min="9" max="9" width="14.7109375" style="2" customWidth="1"/>
    <col min="10" max="10" width="17.28515625" style="2" customWidth="1"/>
    <col min="11" max="11" width="16" style="2" customWidth="1"/>
    <col min="12" max="12" width="16.85546875" style="2" customWidth="1"/>
    <col min="13" max="13" width="13.42578125" style="2" customWidth="1"/>
    <col min="14" max="1024" width="10.85546875" style="1"/>
  </cols>
  <sheetData>
    <row r="1" spans="1:15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3"/>
      <c r="O1" s="3"/>
    </row>
    <row r="2" spans="1:15">
      <c r="A2" s="4"/>
      <c r="B2" s="5"/>
      <c r="C2" s="6"/>
      <c r="D2" s="7"/>
      <c r="E2" s="7"/>
      <c r="F2" s="7"/>
      <c r="G2" s="7"/>
      <c r="H2" s="7"/>
      <c r="I2" s="7"/>
      <c r="J2" s="7"/>
      <c r="K2" s="7"/>
      <c r="L2" s="7"/>
      <c r="M2" s="7"/>
      <c r="N2" s="6"/>
      <c r="O2" s="6"/>
    </row>
    <row r="3" spans="1:15">
      <c r="A3" s="8" t="s">
        <v>1</v>
      </c>
      <c r="B3" s="9" t="s">
        <v>2</v>
      </c>
      <c r="C3" s="10" t="s">
        <v>3</v>
      </c>
      <c r="D3" s="11" t="s">
        <v>4</v>
      </c>
      <c r="E3" s="11" t="s">
        <v>5</v>
      </c>
      <c r="F3" s="11" t="s">
        <v>6</v>
      </c>
      <c r="G3" s="11" t="s">
        <v>7</v>
      </c>
      <c r="H3" s="11" t="s">
        <v>8</v>
      </c>
      <c r="I3" s="11" t="s">
        <v>9</v>
      </c>
      <c r="J3" s="11" t="s">
        <v>10</v>
      </c>
      <c r="K3" s="11" t="s">
        <v>11</v>
      </c>
      <c r="L3" s="11" t="s">
        <v>12</v>
      </c>
      <c r="M3" s="11" t="s">
        <v>13</v>
      </c>
      <c r="N3" s="6"/>
      <c r="O3" s="6"/>
    </row>
    <row r="4" spans="1:15">
      <c r="A4" s="9" t="s">
        <v>14</v>
      </c>
      <c r="B4" s="9" t="s">
        <v>15</v>
      </c>
      <c r="C4" s="12" t="s">
        <v>16</v>
      </c>
      <c r="D4" s="13">
        <v>84.481269742668502</v>
      </c>
      <c r="E4" s="13">
        <v>49.4717453355671</v>
      </c>
      <c r="F4" s="13">
        <v>90.527396013439798</v>
      </c>
      <c r="G4" s="13">
        <v>34.7343217501544</v>
      </c>
      <c r="H4" s="13">
        <v>5.7819355950747804</v>
      </c>
      <c r="I4" s="13">
        <v>50.678702924788801</v>
      </c>
      <c r="J4" s="13">
        <f t="shared" ref="J4:J35" si="0">AVERAGE(D4:F4)</f>
        <v>74.826803697225145</v>
      </c>
      <c r="K4" s="13">
        <f t="shared" ref="K4:K35" si="1">_xlfn.STDEV.S(D4:F4)</f>
        <v>22.165246425718827</v>
      </c>
      <c r="L4" s="13">
        <f t="shared" ref="L4:L35" si="2">AVERAGE(G4:I4)</f>
        <v>30.398320090005996</v>
      </c>
      <c r="M4" s="13">
        <f t="shared" ref="M4:M35" si="3">_xlfn.STDEV.S(G4:I4)</f>
        <v>22.760285849747717</v>
      </c>
    </row>
    <row r="5" spans="1:15">
      <c r="A5" s="5" t="s">
        <v>17</v>
      </c>
      <c r="B5" s="5" t="s">
        <v>18</v>
      </c>
      <c r="C5" s="1" t="s">
        <v>19</v>
      </c>
      <c r="D5" s="14">
        <v>26.158042676134801</v>
      </c>
      <c r="E5" s="14">
        <v>26.934579898607598</v>
      </c>
      <c r="F5" s="14">
        <v>16.816076424727299</v>
      </c>
      <c r="G5" s="14">
        <v>6.26297183071802</v>
      </c>
      <c r="H5" s="14">
        <v>4.6895153239985499</v>
      </c>
      <c r="I5" s="14">
        <v>14.0899943093165</v>
      </c>
      <c r="J5" s="14">
        <f t="shared" si="0"/>
        <v>23.302899666489896</v>
      </c>
      <c r="K5" s="14">
        <f t="shared" si="1"/>
        <v>5.6311552404347038</v>
      </c>
      <c r="L5" s="14">
        <f t="shared" si="2"/>
        <v>8.3474938213443561</v>
      </c>
      <c r="M5" s="14">
        <f t="shared" si="3"/>
        <v>5.0349950581311109</v>
      </c>
    </row>
    <row r="6" spans="1:15">
      <c r="A6" s="5" t="s">
        <v>20</v>
      </c>
      <c r="B6" s="5" t="s">
        <v>21</v>
      </c>
      <c r="C6" s="1" t="s">
        <v>22</v>
      </c>
      <c r="D6" s="14">
        <v>66.141121635132507</v>
      </c>
      <c r="E6" s="14">
        <v>89.308107942548403</v>
      </c>
      <c r="F6" s="14">
        <v>9.1455424071023792</v>
      </c>
      <c r="G6" s="14">
        <v>34.611346627659898</v>
      </c>
      <c r="H6" s="14">
        <v>27.230360509103299</v>
      </c>
      <c r="I6" s="14">
        <v>1.7394547377837299</v>
      </c>
      <c r="J6" s="14">
        <f t="shared" si="0"/>
        <v>54.864923994927757</v>
      </c>
      <c r="K6" s="14">
        <f t="shared" si="1"/>
        <v>41.253771987806019</v>
      </c>
      <c r="L6" s="14">
        <f t="shared" si="2"/>
        <v>21.193720624848975</v>
      </c>
      <c r="M6" s="14">
        <f t="shared" si="3"/>
        <v>17.24735008411594</v>
      </c>
    </row>
    <row r="7" spans="1:15">
      <c r="A7" s="5" t="s">
        <v>23</v>
      </c>
      <c r="B7" s="5" t="s">
        <v>24</v>
      </c>
      <c r="C7" s="1" t="s">
        <v>25</v>
      </c>
      <c r="D7" s="14">
        <v>30.6399794603043</v>
      </c>
      <c r="E7" s="14">
        <v>24.518330233087099</v>
      </c>
      <c r="F7" s="14">
        <v>37.8388965884686</v>
      </c>
      <c r="G7" s="14">
        <v>15.7459688354806</v>
      </c>
      <c r="H7" s="14">
        <v>3.2616634731388801</v>
      </c>
      <c r="I7" s="14">
        <v>28.925083191347301</v>
      </c>
      <c r="J7" s="14">
        <f t="shared" si="0"/>
        <v>30.999068760620002</v>
      </c>
      <c r="K7" s="14">
        <f t="shared" si="1"/>
        <v>6.6675393400587648</v>
      </c>
      <c r="L7" s="14">
        <f t="shared" si="2"/>
        <v>15.97757183332226</v>
      </c>
      <c r="M7" s="14">
        <f t="shared" si="3"/>
        <v>12.833277362766266</v>
      </c>
    </row>
    <row r="8" spans="1:15">
      <c r="A8" s="5" t="s">
        <v>26</v>
      </c>
      <c r="B8" s="5" t="s">
        <v>27</v>
      </c>
      <c r="C8" s="1" t="s">
        <v>28</v>
      </c>
      <c r="D8" s="14">
        <v>3.7869021512113599</v>
      </c>
      <c r="E8" s="14">
        <v>5.9666500354072003</v>
      </c>
      <c r="F8" s="14">
        <v>5.6421491014314897</v>
      </c>
      <c r="G8" s="14">
        <v>2.1719044105304302</v>
      </c>
      <c r="H8" s="14">
        <v>1.6789582002696799</v>
      </c>
      <c r="I8" s="14">
        <v>4.2603782365176999</v>
      </c>
      <c r="J8" s="14">
        <f t="shared" si="0"/>
        <v>5.1319004293500159</v>
      </c>
      <c r="K8" s="14">
        <f t="shared" si="1"/>
        <v>1.1760486767922274</v>
      </c>
      <c r="L8" s="14">
        <f t="shared" si="2"/>
        <v>2.7037469491059363</v>
      </c>
      <c r="M8" s="14">
        <f t="shared" si="3"/>
        <v>1.370428661136549</v>
      </c>
    </row>
    <row r="9" spans="1:15">
      <c r="A9" s="5" t="s">
        <v>29</v>
      </c>
      <c r="B9" s="5" t="s">
        <v>30</v>
      </c>
      <c r="C9" s="1" t="s">
        <v>31</v>
      </c>
      <c r="D9" s="14">
        <v>5.2021590434419398</v>
      </c>
      <c r="E9" s="14">
        <v>9.3663925535481702</v>
      </c>
      <c r="F9" s="14">
        <v>3.5459560980141598</v>
      </c>
      <c r="G9" s="14">
        <v>1.53687748652739</v>
      </c>
      <c r="H9" s="14">
        <v>2.8889220069547901</v>
      </c>
      <c r="I9" s="14">
        <v>3.41051985653379</v>
      </c>
      <c r="J9" s="14">
        <f t="shared" si="0"/>
        <v>6.0381692316680899</v>
      </c>
      <c r="K9" s="14">
        <f t="shared" si="1"/>
        <v>2.9989256258434898</v>
      </c>
      <c r="L9" s="14">
        <f t="shared" si="2"/>
        <v>2.612106450005323</v>
      </c>
      <c r="M9" s="14">
        <f t="shared" si="3"/>
        <v>0.96700779319389918</v>
      </c>
    </row>
    <row r="10" spans="1:15">
      <c r="A10" s="5" t="s">
        <v>32</v>
      </c>
      <c r="B10" s="5" t="s">
        <v>33</v>
      </c>
      <c r="C10" s="1" t="s">
        <v>34</v>
      </c>
      <c r="D10" s="14">
        <v>4.9294674155584497</v>
      </c>
      <c r="E10" s="14">
        <v>0.66550280789021998</v>
      </c>
      <c r="F10" s="14">
        <v>0.52132674220698205</v>
      </c>
      <c r="G10" s="14">
        <v>0.41689770085185801</v>
      </c>
      <c r="H10" s="14">
        <v>1.7430150098155699</v>
      </c>
      <c r="I10" s="14">
        <v>0.51843846107578095</v>
      </c>
      <c r="J10" s="14">
        <f t="shared" si="0"/>
        <v>2.0387656552185507</v>
      </c>
      <c r="K10" s="14">
        <f t="shared" si="1"/>
        <v>2.5044588606928881</v>
      </c>
      <c r="L10" s="14">
        <f t="shared" si="2"/>
        <v>0.89278372391440286</v>
      </c>
      <c r="M10" s="14">
        <f t="shared" si="3"/>
        <v>0.73807016003939441</v>
      </c>
    </row>
    <row r="11" spans="1:15">
      <c r="A11" s="5" t="s">
        <v>35</v>
      </c>
      <c r="B11" s="5" t="s">
        <v>36</v>
      </c>
      <c r="C11" s="1" t="s">
        <v>37</v>
      </c>
      <c r="D11" s="14">
        <v>3.7972306929699098</v>
      </c>
      <c r="E11" s="14">
        <v>8.0813714516889501</v>
      </c>
      <c r="F11" s="14">
        <v>0.85969816512276598</v>
      </c>
      <c r="G11" s="14">
        <v>1.3532240452105699</v>
      </c>
      <c r="H11" s="14">
        <v>3.6397109892604398</v>
      </c>
      <c r="I11" s="14">
        <v>1.4655756275351099</v>
      </c>
      <c r="J11" s="14">
        <f t="shared" si="0"/>
        <v>4.2461001032605417</v>
      </c>
      <c r="K11" s="14">
        <f t="shared" si="1"/>
        <v>3.6317012645724187</v>
      </c>
      <c r="L11" s="14">
        <f t="shared" si="2"/>
        <v>2.1528368873353734</v>
      </c>
      <c r="M11" s="14">
        <f t="shared" si="3"/>
        <v>1.2888955216557749</v>
      </c>
    </row>
    <row r="12" spans="1:15">
      <c r="A12" s="5" t="s">
        <v>38</v>
      </c>
      <c r="B12" s="5" t="s">
        <v>39</v>
      </c>
      <c r="C12" s="1" t="s">
        <v>40</v>
      </c>
      <c r="D12" s="14">
        <v>3.7569923071567799</v>
      </c>
      <c r="E12" s="14">
        <v>0.287284317697721</v>
      </c>
      <c r="F12" s="14">
        <v>0.36218093774690802</v>
      </c>
      <c r="G12" s="14">
        <v>0.170163169727682</v>
      </c>
      <c r="H12" s="14">
        <v>0.98652063385534305</v>
      </c>
      <c r="I12" s="14">
        <v>0.26095119605489098</v>
      </c>
      <c r="J12" s="14">
        <f t="shared" si="0"/>
        <v>1.4688191875338028</v>
      </c>
      <c r="K12" s="14">
        <f t="shared" si="1"/>
        <v>1.9819698647929935</v>
      </c>
      <c r="L12" s="14">
        <f t="shared" si="2"/>
        <v>0.47254499987930537</v>
      </c>
      <c r="M12" s="14">
        <f t="shared" si="3"/>
        <v>0.44742466480056714</v>
      </c>
    </row>
    <row r="13" spans="1:15">
      <c r="A13" s="5" t="s">
        <v>41</v>
      </c>
      <c r="B13" s="5" t="s">
        <v>42</v>
      </c>
      <c r="C13" s="1" t="s">
        <v>43</v>
      </c>
      <c r="D13" s="14">
        <v>5.0202067669172896</v>
      </c>
      <c r="E13" s="14">
        <v>1.95715992925876</v>
      </c>
      <c r="F13" s="14">
        <v>0.30151964531016301</v>
      </c>
      <c r="G13" s="14">
        <v>0.37274126838694499</v>
      </c>
      <c r="H13" s="14">
        <v>0.73090625221772798</v>
      </c>
      <c r="I13" s="14">
        <v>0.33301427467769501</v>
      </c>
      <c r="J13" s="14">
        <f t="shared" si="0"/>
        <v>2.426295447162071</v>
      </c>
      <c r="K13" s="14">
        <f t="shared" si="1"/>
        <v>2.3940693679432181</v>
      </c>
      <c r="L13" s="14">
        <f t="shared" si="2"/>
        <v>0.47888726509412266</v>
      </c>
      <c r="M13" s="14">
        <f t="shared" si="3"/>
        <v>0.21915687511552007</v>
      </c>
    </row>
    <row r="14" spans="1:15">
      <c r="A14" s="5" t="s">
        <v>44</v>
      </c>
      <c r="B14" s="5" t="s">
        <v>45</v>
      </c>
      <c r="C14" s="1" t="s">
        <v>46</v>
      </c>
      <c r="D14" s="14">
        <v>3.1722361459203601</v>
      </c>
      <c r="E14" s="14">
        <v>14.352383301593299</v>
      </c>
      <c r="F14" s="14">
        <v>10.3670888253328</v>
      </c>
      <c r="G14" s="14">
        <v>2.5022835652174802</v>
      </c>
      <c r="H14" s="14">
        <v>2.2934497196792298</v>
      </c>
      <c r="I14" s="14">
        <v>4.1216887182995503</v>
      </c>
      <c r="J14" s="14">
        <f t="shared" si="0"/>
        <v>9.2972360909488199</v>
      </c>
      <c r="K14" s="14">
        <f t="shared" si="1"/>
        <v>5.666335787841831</v>
      </c>
      <c r="L14" s="14">
        <f t="shared" si="2"/>
        <v>2.9724740010654203</v>
      </c>
      <c r="M14" s="14">
        <f t="shared" si="3"/>
        <v>1.0007116185451304</v>
      </c>
    </row>
    <row r="15" spans="1:15">
      <c r="A15" s="5" t="s">
        <v>47</v>
      </c>
      <c r="B15" s="5" t="s">
        <v>48</v>
      </c>
      <c r="C15" s="1" t="s">
        <v>49</v>
      </c>
      <c r="D15" s="14">
        <v>2.9450420031560398</v>
      </c>
      <c r="E15" s="14">
        <v>3.54952027515204</v>
      </c>
      <c r="F15" s="14">
        <v>7.2726638399239798</v>
      </c>
      <c r="G15" s="14">
        <v>1.36747887593171</v>
      </c>
      <c r="H15" s="14">
        <v>0.82947590895696399</v>
      </c>
      <c r="I15" s="14">
        <v>3.43763248827526</v>
      </c>
      <c r="J15" s="14">
        <f t="shared" si="0"/>
        <v>4.5890753727440199</v>
      </c>
      <c r="K15" s="14">
        <f t="shared" si="1"/>
        <v>2.3436262055231376</v>
      </c>
      <c r="L15" s="14">
        <f t="shared" si="2"/>
        <v>1.8781957577213113</v>
      </c>
      <c r="M15" s="14">
        <f t="shared" si="3"/>
        <v>1.3770417515707358</v>
      </c>
    </row>
    <row r="16" spans="1:15">
      <c r="A16" s="5" t="s">
        <v>50</v>
      </c>
      <c r="B16" s="5" t="s">
        <v>51</v>
      </c>
      <c r="C16" s="1" t="s">
        <v>52</v>
      </c>
      <c r="D16" s="14">
        <v>2.82665421601213</v>
      </c>
      <c r="E16" s="14">
        <v>2.2664425357923799</v>
      </c>
      <c r="F16" s="14">
        <v>1.64011721696277</v>
      </c>
      <c r="G16" s="14">
        <v>4.3389788795417896</v>
      </c>
      <c r="H16" s="14">
        <v>1.3051790314234699</v>
      </c>
      <c r="I16" s="14">
        <v>1.9971046705673801</v>
      </c>
      <c r="J16" s="14">
        <f t="shared" si="0"/>
        <v>2.2444046562557598</v>
      </c>
      <c r="K16" s="14">
        <f t="shared" si="1"/>
        <v>0.59357540686008914</v>
      </c>
      <c r="L16" s="14">
        <f t="shared" si="2"/>
        <v>2.5470875271775468</v>
      </c>
      <c r="M16" s="14">
        <f t="shared" si="3"/>
        <v>1.5899201981654594</v>
      </c>
    </row>
    <row r="17" spans="1:13">
      <c r="A17" s="5" t="s">
        <v>53</v>
      </c>
      <c r="B17" s="5" t="s">
        <v>54</v>
      </c>
      <c r="C17" s="1" t="s">
        <v>55</v>
      </c>
      <c r="D17" s="14">
        <v>1.1768320948767499</v>
      </c>
      <c r="E17" s="14">
        <v>6.9912873528324999</v>
      </c>
      <c r="F17" s="14">
        <v>0.39981724852624601</v>
      </c>
      <c r="G17" s="14">
        <v>0.25358822141132498</v>
      </c>
      <c r="H17" s="14">
        <v>0.34871543341036298</v>
      </c>
      <c r="I17" s="14">
        <v>0.44977962420502399</v>
      </c>
      <c r="J17" s="14">
        <f t="shared" si="0"/>
        <v>2.8559788987451653</v>
      </c>
      <c r="K17" s="14">
        <f t="shared" si="1"/>
        <v>3.6022937172997027</v>
      </c>
      <c r="L17" s="14">
        <f t="shared" si="2"/>
        <v>0.35069442634223735</v>
      </c>
      <c r="M17" s="14">
        <f t="shared" si="3"/>
        <v>9.8110671908351349E-2</v>
      </c>
    </row>
    <row r="18" spans="1:13">
      <c r="A18" s="5" t="s">
        <v>56</v>
      </c>
      <c r="B18" s="5" t="s">
        <v>57</v>
      </c>
      <c r="C18" s="1" t="s">
        <v>58</v>
      </c>
      <c r="D18" s="14">
        <v>2.3551848370927302</v>
      </c>
      <c r="E18" s="14">
        <v>2.6500527336440598</v>
      </c>
      <c r="F18" s="14">
        <v>2.8239562215046301</v>
      </c>
      <c r="G18" s="14">
        <v>3.09800280412863</v>
      </c>
      <c r="H18" s="14">
        <v>0.36513022496629099</v>
      </c>
      <c r="I18" s="14">
        <v>2.8669664534487298</v>
      </c>
      <c r="J18" s="14">
        <f t="shared" si="0"/>
        <v>2.6097312640804735</v>
      </c>
      <c r="K18" s="14">
        <f t="shared" si="1"/>
        <v>0.23697261105808773</v>
      </c>
      <c r="L18" s="14">
        <f t="shared" si="2"/>
        <v>2.1100331608478835</v>
      </c>
      <c r="M18" s="14">
        <f t="shared" si="3"/>
        <v>1.5155392243587831</v>
      </c>
    </row>
    <row r="19" spans="1:13">
      <c r="A19" s="5" t="s">
        <v>59</v>
      </c>
      <c r="B19" s="5" t="s">
        <v>60</v>
      </c>
      <c r="C19" s="1" t="s">
        <v>61</v>
      </c>
      <c r="D19" s="14">
        <v>2.0287990294943401</v>
      </c>
      <c r="E19" s="14">
        <v>1.69627362752177</v>
      </c>
      <c r="F19" s="14">
        <v>0.39132090609690101</v>
      </c>
      <c r="G19" s="14">
        <v>0.44742095967151102</v>
      </c>
      <c r="H19" s="14">
        <v>1.43637228403269</v>
      </c>
      <c r="I19" s="14">
        <v>0.64440160973078797</v>
      </c>
      <c r="J19" s="14">
        <f t="shared" si="0"/>
        <v>1.372131187704337</v>
      </c>
      <c r="K19" s="14">
        <f t="shared" si="1"/>
        <v>0.86552578940167835</v>
      </c>
      <c r="L19" s="14">
        <f t="shared" si="2"/>
        <v>0.84273161781166295</v>
      </c>
      <c r="M19" s="14">
        <f t="shared" si="3"/>
        <v>0.5234570417598301</v>
      </c>
    </row>
    <row r="20" spans="1:13">
      <c r="A20" s="5" t="s">
        <v>62</v>
      </c>
      <c r="B20" s="5" t="s">
        <v>63</v>
      </c>
      <c r="C20" s="1" t="s">
        <v>64</v>
      </c>
      <c r="D20" s="14">
        <v>1.20050334467547</v>
      </c>
      <c r="E20" s="14">
        <v>0.67449490372494703</v>
      </c>
      <c r="F20" s="14">
        <v>0.30829828792823399</v>
      </c>
      <c r="G20" s="14">
        <v>0.31097355661309101</v>
      </c>
      <c r="H20" s="14">
        <v>0.70259526417924001</v>
      </c>
      <c r="I20" s="14">
        <v>0.251023273715132</v>
      </c>
      <c r="J20" s="14">
        <f t="shared" si="0"/>
        <v>0.72776551210955043</v>
      </c>
      <c r="K20" s="14">
        <f t="shared" si="1"/>
        <v>0.44848164300178861</v>
      </c>
      <c r="L20" s="14">
        <f t="shared" si="2"/>
        <v>0.42153069816915439</v>
      </c>
      <c r="M20" s="14">
        <f t="shared" si="3"/>
        <v>0.24524778654396584</v>
      </c>
    </row>
    <row r="21" spans="1:13">
      <c r="A21" s="5" t="s">
        <v>65</v>
      </c>
      <c r="B21" s="5" t="s">
        <v>66</v>
      </c>
      <c r="C21" s="1" t="s">
        <v>67</v>
      </c>
      <c r="D21" s="14">
        <v>1.26306652046784</v>
      </c>
      <c r="E21" s="14">
        <v>6.4494188807610797</v>
      </c>
      <c r="F21" s="14">
        <v>0.64772675589685202</v>
      </c>
      <c r="G21" s="14">
        <v>0.381455899698118</v>
      </c>
      <c r="H21" s="14">
        <v>0.40538641686182703</v>
      </c>
      <c r="I21" s="14">
        <v>1.65803836427312</v>
      </c>
      <c r="J21" s="14">
        <f t="shared" si="0"/>
        <v>2.7867373857085904</v>
      </c>
      <c r="K21" s="14">
        <f t="shared" si="1"/>
        <v>3.1868617097570344</v>
      </c>
      <c r="L21" s="14">
        <f t="shared" si="2"/>
        <v>0.81496022694435499</v>
      </c>
      <c r="M21" s="14">
        <f t="shared" si="3"/>
        <v>0.73022512052396249</v>
      </c>
    </row>
    <row r="22" spans="1:13">
      <c r="A22" s="5" t="s">
        <v>68</v>
      </c>
      <c r="B22" s="5" t="s">
        <v>69</v>
      </c>
      <c r="C22" s="1" t="s">
        <v>70</v>
      </c>
      <c r="D22" s="14">
        <v>0.68640350877193002</v>
      </c>
      <c r="E22" s="14">
        <v>0.87964772353445397</v>
      </c>
      <c r="F22" s="14">
        <v>2.5972607415618398</v>
      </c>
      <c r="G22" s="14">
        <v>0.30742633736242198</v>
      </c>
      <c r="H22" s="14">
        <v>0.24087005890284599</v>
      </c>
      <c r="I22" s="14">
        <v>1.87884502921511</v>
      </c>
      <c r="J22" s="14">
        <f t="shared" si="0"/>
        <v>1.3877706579560745</v>
      </c>
      <c r="K22" s="14">
        <f t="shared" si="1"/>
        <v>1.0518961585585849</v>
      </c>
      <c r="L22" s="14">
        <f t="shared" si="2"/>
        <v>0.8090471418267926</v>
      </c>
      <c r="M22" s="14">
        <f t="shared" si="3"/>
        <v>0.92706961682819555</v>
      </c>
    </row>
    <row r="23" spans="1:13">
      <c r="A23" s="5" t="s">
        <v>71</v>
      </c>
      <c r="B23" s="5" t="s">
        <v>72</v>
      </c>
      <c r="C23" s="1" t="s">
        <v>73</v>
      </c>
      <c r="D23" s="14">
        <v>0.54200419682969903</v>
      </c>
      <c r="E23" s="14">
        <v>0.41784955311717498</v>
      </c>
      <c r="F23" s="14">
        <v>0.26804155318058498</v>
      </c>
      <c r="G23" s="14">
        <v>1.5911334735815199</v>
      </c>
      <c r="H23" s="14">
        <v>0.33158617519707501</v>
      </c>
      <c r="I23" s="14">
        <v>0.55593218623993901</v>
      </c>
      <c r="J23" s="14">
        <f t="shared" si="0"/>
        <v>0.40929843437581964</v>
      </c>
      <c r="K23" s="14">
        <f t="shared" si="1"/>
        <v>0.13718135351642899</v>
      </c>
      <c r="L23" s="14">
        <f t="shared" si="2"/>
        <v>0.82621727833951131</v>
      </c>
      <c r="M23" s="14">
        <f t="shared" si="3"/>
        <v>0.67186707946984869</v>
      </c>
    </row>
    <row r="24" spans="1:13">
      <c r="A24" s="5" t="s">
        <v>74</v>
      </c>
      <c r="B24" s="5" t="s">
        <v>75</v>
      </c>
      <c r="C24" s="1" t="s">
        <v>76</v>
      </c>
      <c r="D24" s="14">
        <v>0.76373282619400196</v>
      </c>
      <c r="E24" s="14">
        <v>3.9012757309869799</v>
      </c>
      <c r="F24" s="14">
        <v>0.41767739200725401</v>
      </c>
      <c r="G24" s="14">
        <v>0.40212627869865297</v>
      </c>
      <c r="H24" s="14">
        <v>0.404779188350462</v>
      </c>
      <c r="I24" s="14">
        <v>0.31013197710191898</v>
      </c>
      <c r="J24" s="14">
        <f t="shared" si="0"/>
        <v>1.6942286497294117</v>
      </c>
      <c r="K24" s="14">
        <f t="shared" si="1"/>
        <v>1.9191746155699871</v>
      </c>
      <c r="L24" s="14">
        <f t="shared" si="2"/>
        <v>0.37234581471701134</v>
      </c>
      <c r="M24" s="14">
        <f t="shared" si="3"/>
        <v>5.3895089530521981E-2</v>
      </c>
    </row>
    <row r="25" spans="1:13">
      <c r="A25" s="5" t="s">
        <v>77</v>
      </c>
      <c r="B25" s="5"/>
      <c r="C25" s="1" t="s">
        <v>78</v>
      </c>
      <c r="D25" s="14">
        <v>0.27073047425430502</v>
      </c>
      <c r="E25" s="14">
        <v>0.498202277295339</v>
      </c>
      <c r="F25" s="14">
        <v>0.47265337539258001</v>
      </c>
      <c r="G25" s="14">
        <v>0.28343326770479099</v>
      </c>
      <c r="H25" s="14">
        <v>0.26420222198096499</v>
      </c>
      <c r="I25" s="14">
        <v>0.36794930026328598</v>
      </c>
      <c r="J25" s="14">
        <f t="shared" si="0"/>
        <v>0.4138620423140747</v>
      </c>
      <c r="K25" s="14">
        <f t="shared" si="1"/>
        <v>0.12461208179203782</v>
      </c>
      <c r="L25" s="14">
        <f t="shared" si="2"/>
        <v>0.30519492998301401</v>
      </c>
      <c r="M25" s="14">
        <f t="shared" si="3"/>
        <v>5.5190955072937919E-2</v>
      </c>
    </row>
    <row r="26" spans="1:13">
      <c r="A26" s="5" t="s">
        <v>79</v>
      </c>
      <c r="B26" s="5" t="s">
        <v>80</v>
      </c>
      <c r="C26" s="1" t="s">
        <v>81</v>
      </c>
      <c r="D26" s="14">
        <v>0.23193713898480101</v>
      </c>
      <c r="E26" s="14">
        <v>0.10743832224951699</v>
      </c>
      <c r="F26" s="14">
        <v>0.28499189662914498</v>
      </c>
      <c r="G26" s="14">
        <v>0.113196252731136</v>
      </c>
      <c r="H26" s="14">
        <v>8.8594593984888198E-2</v>
      </c>
      <c r="I26" s="14">
        <v>0.50251799161031696</v>
      </c>
      <c r="J26" s="14">
        <f t="shared" si="0"/>
        <v>0.20812245262115434</v>
      </c>
      <c r="K26" s="14">
        <f t="shared" si="1"/>
        <v>9.1140948034868913E-2</v>
      </c>
      <c r="L26" s="14">
        <f t="shared" si="2"/>
        <v>0.23476961277544706</v>
      </c>
      <c r="M26" s="14">
        <f t="shared" si="3"/>
        <v>0.23220294179831674</v>
      </c>
    </row>
    <row r="27" spans="1:13">
      <c r="A27" s="5" t="s">
        <v>82</v>
      </c>
      <c r="B27" s="5"/>
      <c r="C27" s="1" t="s">
        <v>83</v>
      </c>
      <c r="D27" s="14">
        <v>0.60150375939849599</v>
      </c>
      <c r="E27" s="14">
        <v>0.73923457236387402</v>
      </c>
      <c r="F27" s="14">
        <v>0.29066735182811598</v>
      </c>
      <c r="G27" s="14">
        <v>0.15438676201679499</v>
      </c>
      <c r="H27" s="14">
        <v>0.55312530989439002</v>
      </c>
      <c r="I27" s="14">
        <v>0.14920629336263999</v>
      </c>
      <c r="J27" s="14">
        <f t="shared" si="0"/>
        <v>0.54380189453016203</v>
      </c>
      <c r="K27" s="14">
        <f t="shared" si="1"/>
        <v>0.22978308628303448</v>
      </c>
      <c r="L27" s="14">
        <f t="shared" si="2"/>
        <v>0.28557278842460837</v>
      </c>
      <c r="M27" s="14">
        <f t="shared" si="3"/>
        <v>0.23172175798249425</v>
      </c>
    </row>
    <row r="28" spans="1:13">
      <c r="A28" s="5" t="s">
        <v>84</v>
      </c>
      <c r="B28" s="5" t="s">
        <v>85</v>
      </c>
      <c r="C28" s="1" t="s">
        <v>86</v>
      </c>
      <c r="D28" s="14">
        <v>0.15964289299787399</v>
      </c>
      <c r="E28" s="14">
        <v>0.15863113938763801</v>
      </c>
      <c r="F28" s="14">
        <v>0.17770662815352301</v>
      </c>
      <c r="G28" s="14">
        <v>0.16460108602693399</v>
      </c>
      <c r="H28" s="14">
        <v>0.14828716230029901</v>
      </c>
      <c r="I28" s="14">
        <v>0.15230914797273201</v>
      </c>
      <c r="J28" s="14">
        <f t="shared" si="0"/>
        <v>0.165326886846345</v>
      </c>
      <c r="K28" s="14">
        <f t="shared" si="1"/>
        <v>1.0733098688936174E-2</v>
      </c>
      <c r="L28" s="14">
        <f t="shared" si="2"/>
        <v>0.15506579876665502</v>
      </c>
      <c r="M28" s="14">
        <f t="shared" si="3"/>
        <v>8.4991393410946709E-3</v>
      </c>
    </row>
    <row r="29" spans="1:13">
      <c r="A29" s="5" t="s">
        <v>87</v>
      </c>
      <c r="B29" s="5" t="s">
        <v>88</v>
      </c>
      <c r="C29" s="1" t="s">
        <v>89</v>
      </c>
      <c r="D29" s="14">
        <v>0.35536069474472998</v>
      </c>
      <c r="E29" s="14">
        <v>0.146718657174118</v>
      </c>
      <c r="F29" s="14">
        <v>0.53439182010025899</v>
      </c>
      <c r="G29" s="14">
        <v>0.32187218943795398</v>
      </c>
      <c r="H29" s="14">
        <v>1.0940452808871E-2</v>
      </c>
      <c r="I29" s="14">
        <v>0.921181831485688</v>
      </c>
      <c r="J29" s="14">
        <f t="shared" si="0"/>
        <v>0.34549039067303572</v>
      </c>
      <c r="K29" s="14">
        <f t="shared" si="1"/>
        <v>0.19402496615162776</v>
      </c>
      <c r="L29" s="14">
        <f t="shared" si="2"/>
        <v>0.41799815791083766</v>
      </c>
      <c r="M29" s="14">
        <f t="shared" si="3"/>
        <v>0.4626715824696882</v>
      </c>
    </row>
    <row r="30" spans="1:13">
      <c r="A30" s="5" t="s">
        <v>90</v>
      </c>
      <c r="B30" s="5" t="s">
        <v>91</v>
      </c>
      <c r="C30" s="1" t="s">
        <v>92</v>
      </c>
      <c r="D30" s="14">
        <v>0.22305764411027601</v>
      </c>
      <c r="E30" s="14">
        <v>8.5801363111158505E-2</v>
      </c>
      <c r="F30" s="14">
        <v>0.46907083069024602</v>
      </c>
      <c r="G30" s="14">
        <v>6.0632279930742598E-2</v>
      </c>
      <c r="H30" s="14">
        <v>7.4600844275689596E-2</v>
      </c>
      <c r="I30" s="14">
        <v>0.28760422590352802</v>
      </c>
      <c r="J30" s="14">
        <f t="shared" si="0"/>
        <v>0.25930994597056017</v>
      </c>
      <c r="K30" s="14">
        <f t="shared" si="1"/>
        <v>0.19418945192058232</v>
      </c>
      <c r="L30" s="14">
        <f t="shared" si="2"/>
        <v>0.14094578336998673</v>
      </c>
      <c r="M30" s="14">
        <f t="shared" si="3"/>
        <v>0.12720182495639659</v>
      </c>
    </row>
    <row r="31" spans="1:13">
      <c r="A31" s="5" t="s">
        <v>93</v>
      </c>
      <c r="B31" s="5" t="s">
        <v>94</v>
      </c>
      <c r="C31" s="1" t="s">
        <v>95</v>
      </c>
      <c r="D31" s="14">
        <v>0.19113213808643401</v>
      </c>
      <c r="E31" s="14">
        <v>0.19521386840406399</v>
      </c>
      <c r="F31" s="14">
        <v>0.12579280387599501</v>
      </c>
      <c r="G31" s="14">
        <v>7.8130190100773794E-2</v>
      </c>
      <c r="H31" s="14">
        <v>0.112259598325172</v>
      </c>
      <c r="I31" s="14">
        <v>7.0170170426716097E-2</v>
      </c>
      <c r="J31" s="14">
        <f t="shared" si="0"/>
        <v>0.17071293678883101</v>
      </c>
      <c r="K31" s="14">
        <f t="shared" si="1"/>
        <v>3.8955473123511219E-2</v>
      </c>
      <c r="L31" s="14">
        <f t="shared" si="2"/>
        <v>8.6853319617553951E-2</v>
      </c>
      <c r="M31" s="14">
        <f t="shared" si="3"/>
        <v>2.2359555600005177E-2</v>
      </c>
    </row>
    <row r="32" spans="1:13">
      <c r="A32" s="5" t="s">
        <v>96</v>
      </c>
      <c r="B32" s="5" t="s">
        <v>97</v>
      </c>
      <c r="C32" s="1" t="s">
        <v>98</v>
      </c>
      <c r="D32" s="14">
        <v>0.14375934471371599</v>
      </c>
      <c r="E32" s="14">
        <v>0.38839846646538101</v>
      </c>
      <c r="F32" s="14">
        <v>1.42010211994906</v>
      </c>
      <c r="G32" s="14">
        <v>0.17044536230582699</v>
      </c>
      <c r="H32" s="14">
        <v>0.121157932285931</v>
      </c>
      <c r="I32" s="14">
        <v>0.31933855219792101</v>
      </c>
      <c r="J32" s="14">
        <f t="shared" si="0"/>
        <v>0.65075331037605233</v>
      </c>
      <c r="K32" s="14">
        <f t="shared" si="1"/>
        <v>0.67741070855604979</v>
      </c>
      <c r="L32" s="14">
        <f t="shared" si="2"/>
        <v>0.20364728226322634</v>
      </c>
      <c r="M32" s="14">
        <f t="shared" si="3"/>
        <v>0.10317783261834074</v>
      </c>
    </row>
    <row r="33" spans="1:13">
      <c r="A33" s="5" t="s">
        <v>99</v>
      </c>
      <c r="B33" s="5" t="s">
        <v>100</v>
      </c>
      <c r="C33" s="1" t="s">
        <v>101</v>
      </c>
      <c r="D33" s="14">
        <v>0.13839285714285701</v>
      </c>
      <c r="E33" s="14">
        <v>7.4605852444810494E-2</v>
      </c>
      <c r="F33" s="14">
        <v>0.25409259757047797</v>
      </c>
      <c r="G33" s="14">
        <v>7.1349894091030194E-2</v>
      </c>
      <c r="H33" s="14">
        <v>7.0205913219701099E-2</v>
      </c>
      <c r="I33" s="14">
        <v>0.148365085548568</v>
      </c>
      <c r="J33" s="14">
        <f t="shared" si="0"/>
        <v>0.1556971023860485</v>
      </c>
      <c r="K33" s="14">
        <f t="shared" si="1"/>
        <v>9.0985991210344855E-2</v>
      </c>
      <c r="L33" s="14">
        <f t="shared" si="2"/>
        <v>9.6640297619766447E-2</v>
      </c>
      <c r="M33" s="14">
        <f t="shared" si="3"/>
        <v>4.4798632097064216E-2</v>
      </c>
    </row>
    <row r="34" spans="1:13">
      <c r="A34" s="5" t="s">
        <v>102</v>
      </c>
      <c r="B34" s="5" t="s">
        <v>103</v>
      </c>
      <c r="C34" s="1" t="s">
        <v>104</v>
      </c>
      <c r="D34" s="14">
        <v>0.36137218045112801</v>
      </c>
      <c r="E34" s="14">
        <v>0.475841334063551</v>
      </c>
      <c r="F34" s="14">
        <v>3.2824027083423699</v>
      </c>
      <c r="G34" s="14">
        <v>0.14198090068991701</v>
      </c>
      <c r="H34" s="14">
        <v>0.28773685331062399</v>
      </c>
      <c r="I34" s="14">
        <v>1.92129154156813</v>
      </c>
      <c r="J34" s="14">
        <f t="shared" si="0"/>
        <v>1.3732054076190163</v>
      </c>
      <c r="K34" s="14">
        <f t="shared" si="1"/>
        <v>1.6544036830831799</v>
      </c>
      <c r="L34" s="14">
        <f t="shared" si="2"/>
        <v>0.78366976518955711</v>
      </c>
      <c r="M34" s="14">
        <f t="shared" si="3"/>
        <v>0.98790114839448739</v>
      </c>
    </row>
    <row r="35" spans="1:13">
      <c r="A35" s="5" t="s">
        <v>105</v>
      </c>
      <c r="B35" s="5" t="s">
        <v>106</v>
      </c>
      <c r="C35" s="1" t="s">
        <v>107</v>
      </c>
      <c r="D35" s="14">
        <v>0.132646430892045</v>
      </c>
      <c r="E35" s="14">
        <v>0.163651909121314</v>
      </c>
      <c r="F35" s="14">
        <v>0.26350160154213398</v>
      </c>
      <c r="G35" s="14">
        <v>5.9821659238512299E-2</v>
      </c>
      <c r="H35" s="14">
        <v>0.22437016535377199</v>
      </c>
      <c r="I35" s="14">
        <v>3.6036810871248E-2</v>
      </c>
      <c r="J35" s="14">
        <f t="shared" si="0"/>
        <v>0.18659998051849766</v>
      </c>
      <c r="K35" s="14">
        <f t="shared" si="1"/>
        <v>6.8379305400856918E-2</v>
      </c>
      <c r="L35" s="14">
        <f t="shared" si="2"/>
        <v>0.1067428784878441</v>
      </c>
      <c r="M35" s="14">
        <f t="shared" si="3"/>
        <v>0.10256004931035723</v>
      </c>
    </row>
    <row r="36" spans="1:13">
      <c r="A36" s="5" t="s">
        <v>108</v>
      </c>
      <c r="B36" s="5" t="s">
        <v>109</v>
      </c>
      <c r="C36" s="1" t="s">
        <v>110</v>
      </c>
      <c r="D36" s="14">
        <v>7.4128690620673995E-2</v>
      </c>
      <c r="E36" s="14">
        <v>7.1678512725710394E-2</v>
      </c>
      <c r="F36" s="14">
        <v>6.6128497423120797E-2</v>
      </c>
      <c r="G36" s="14">
        <v>5.6681438044059299E-2</v>
      </c>
      <c r="H36" s="14">
        <v>5.6702859981548497E-2</v>
      </c>
      <c r="I36" s="14">
        <v>6.02727032488376E-2</v>
      </c>
      <c r="J36" s="14">
        <f t="shared" ref="J36:J52" si="4">AVERAGE(D36:F36)</f>
        <v>7.0645233589835058E-2</v>
      </c>
      <c r="K36" s="14">
        <f t="shared" ref="K36:K52" si="5">_xlfn.STDEV.S(D36:F36)</f>
        <v>4.0989659829060027E-3</v>
      </c>
      <c r="L36" s="14">
        <f t="shared" ref="L36:L52" si="6">AVERAGE(G36:I36)</f>
        <v>5.7885667091481796E-2</v>
      </c>
      <c r="M36" s="14">
        <f t="shared" ref="M36:M52" si="7">_xlfn.STDEV.S(G36:I36)</f>
        <v>2.0672617002315918E-3</v>
      </c>
    </row>
    <row r="37" spans="1:13">
      <c r="A37" s="5" t="s">
        <v>111</v>
      </c>
      <c r="B37" s="5" t="s">
        <v>112</v>
      </c>
      <c r="C37" s="1" t="s">
        <v>113</v>
      </c>
      <c r="D37" s="14">
        <v>6.09141027341841E-2</v>
      </c>
      <c r="E37" s="14">
        <v>2.9720248299848501E-2</v>
      </c>
      <c r="F37" s="14">
        <v>2.12182496699088E-2</v>
      </c>
      <c r="G37" s="14">
        <v>6.9485492841414601E-2</v>
      </c>
      <c r="H37" s="14">
        <v>3.1619473422752099E-2</v>
      </c>
      <c r="I37" s="14">
        <v>1.64405814996306E-2</v>
      </c>
      <c r="J37" s="14">
        <f t="shared" si="4"/>
        <v>3.7284200234647132E-2</v>
      </c>
      <c r="K37" s="14">
        <f t="shared" si="5"/>
        <v>2.0900962041951354E-2</v>
      </c>
      <c r="L37" s="14">
        <f t="shared" si="6"/>
        <v>3.9181849254599103E-2</v>
      </c>
      <c r="M37" s="14">
        <f t="shared" si="7"/>
        <v>2.7319092242990225E-2</v>
      </c>
    </row>
    <row r="38" spans="1:13">
      <c r="A38" s="5" t="s">
        <v>114</v>
      </c>
      <c r="B38" s="5" t="s">
        <v>115</v>
      </c>
      <c r="C38" s="1" t="s">
        <v>116</v>
      </c>
      <c r="D38" s="14">
        <v>6.3526080939114604E-2</v>
      </c>
      <c r="E38" s="14">
        <v>9.9184549879130196E-2</v>
      </c>
      <c r="F38" s="14">
        <v>0.11102177416488999</v>
      </c>
      <c r="G38" s="14">
        <v>0.119497304068406</v>
      </c>
      <c r="H38" s="14">
        <v>2.4066909459375001E-2</v>
      </c>
      <c r="I38" s="14">
        <v>0.14191430134164801</v>
      </c>
      <c r="J38" s="14">
        <f t="shared" si="4"/>
        <v>9.1244134994378265E-2</v>
      </c>
      <c r="K38" s="14">
        <f t="shared" si="5"/>
        <v>2.4723427354550489E-2</v>
      </c>
      <c r="L38" s="14">
        <f t="shared" si="6"/>
        <v>9.5159504956476335E-2</v>
      </c>
      <c r="M38" s="14">
        <f t="shared" si="7"/>
        <v>6.2579935223464334E-2</v>
      </c>
    </row>
    <row r="39" spans="1:13">
      <c r="A39" s="5" t="s">
        <v>117</v>
      </c>
      <c r="B39" s="5" t="s">
        <v>118</v>
      </c>
      <c r="C39" s="1" t="s">
        <v>119</v>
      </c>
      <c r="D39" s="14">
        <v>0.53864274419955505</v>
      </c>
      <c r="E39" s="14">
        <v>2.0894709283461701</v>
      </c>
      <c r="F39" s="14">
        <v>1.20417313516054</v>
      </c>
      <c r="G39" s="14">
        <v>0.83047700017898696</v>
      </c>
      <c r="H39" s="14">
        <v>0.269070683414946</v>
      </c>
      <c r="I39" s="14">
        <v>1.7777190814783299</v>
      </c>
      <c r="J39" s="14">
        <f t="shared" si="4"/>
        <v>1.2774289359020885</v>
      </c>
      <c r="K39" s="14">
        <f t="shared" si="5"/>
        <v>0.77800502790315307</v>
      </c>
      <c r="L39" s="14">
        <f t="shared" si="6"/>
        <v>0.95908892169075433</v>
      </c>
      <c r="M39" s="14">
        <f t="shared" si="7"/>
        <v>0.76250296196868339</v>
      </c>
    </row>
    <row r="40" spans="1:13">
      <c r="A40" s="5" t="s">
        <v>120</v>
      </c>
      <c r="B40" s="5" t="s">
        <v>121</v>
      </c>
      <c r="C40" s="1" t="s">
        <v>122</v>
      </c>
      <c r="D40" s="14">
        <v>0.33771421878492103</v>
      </c>
      <c r="E40" s="14">
        <v>0.12839776992341001</v>
      </c>
      <c r="F40" s="14">
        <v>9.0705073105532594E-2</v>
      </c>
      <c r="G40" s="14">
        <v>0.34201943543576901</v>
      </c>
      <c r="H40" s="14">
        <v>0.25939606841246199</v>
      </c>
      <c r="I40" s="14">
        <v>0.1748441432898</v>
      </c>
      <c r="J40" s="14">
        <f t="shared" si="4"/>
        <v>0.18560568727128787</v>
      </c>
      <c r="K40" s="14">
        <f t="shared" si="5"/>
        <v>0.1330711797038584</v>
      </c>
      <c r="L40" s="14">
        <f t="shared" si="6"/>
        <v>0.25875321571267701</v>
      </c>
      <c r="M40" s="14">
        <f t="shared" si="7"/>
        <v>8.3589500062613897E-2</v>
      </c>
    </row>
    <row r="41" spans="1:13">
      <c r="A41" s="5" t="s">
        <v>123</v>
      </c>
      <c r="B41" s="5" t="s">
        <v>124</v>
      </c>
      <c r="C41" s="1" t="s">
        <v>125</v>
      </c>
      <c r="D41" s="14">
        <v>0.269857311226325</v>
      </c>
      <c r="E41" s="14">
        <v>0.181426544576129</v>
      </c>
      <c r="F41" s="14">
        <v>0.27015017630663302</v>
      </c>
      <c r="G41" s="14">
        <v>0.33500028542766902</v>
      </c>
      <c r="H41" s="14">
        <v>6.0296177965269301E-2</v>
      </c>
      <c r="I41" s="14">
        <v>0.244738834727148</v>
      </c>
      <c r="J41" s="14">
        <f t="shared" si="4"/>
        <v>0.24047801070302902</v>
      </c>
      <c r="K41" s="14">
        <f t="shared" si="5"/>
        <v>5.1140279440878178E-2</v>
      </c>
      <c r="L41" s="14">
        <f t="shared" si="6"/>
        <v>0.2133450993733621</v>
      </c>
      <c r="M41" s="14">
        <f t="shared" si="7"/>
        <v>0.14001700478433352</v>
      </c>
    </row>
    <row r="42" spans="1:13">
      <c r="A42" s="5" t="s">
        <v>126</v>
      </c>
      <c r="B42" s="5" t="s">
        <v>127</v>
      </c>
      <c r="C42" s="1" t="s">
        <v>128</v>
      </c>
      <c r="D42" s="14">
        <v>1.1461284649391701</v>
      </c>
      <c r="E42" s="14">
        <v>0.27230063929982801</v>
      </c>
      <c r="F42" s="14">
        <v>0.203286471350451</v>
      </c>
      <c r="G42" s="14">
        <v>0.116112168618891</v>
      </c>
      <c r="H42" s="14">
        <v>0.18472109622364799</v>
      </c>
      <c r="I42" s="14">
        <v>0.11900168297406501</v>
      </c>
      <c r="J42" s="14">
        <f t="shared" si="4"/>
        <v>0.54057185852981637</v>
      </c>
      <c r="K42" s="14">
        <f t="shared" si="5"/>
        <v>0.52556145360837292</v>
      </c>
      <c r="L42" s="14">
        <f t="shared" si="6"/>
        <v>0.13994498260553465</v>
      </c>
      <c r="M42" s="14">
        <f t="shared" si="7"/>
        <v>3.8804156818037387E-2</v>
      </c>
    </row>
    <row r="43" spans="1:13">
      <c r="A43" s="5" t="s">
        <v>129</v>
      </c>
      <c r="B43" s="5" t="s">
        <v>130</v>
      </c>
      <c r="C43" s="1" t="s">
        <v>131</v>
      </c>
      <c r="D43" s="14">
        <v>0.38553500689611497</v>
      </c>
      <c r="E43" s="14">
        <v>0.114364597556791</v>
      </c>
      <c r="F43" s="14">
        <v>0.15321707237472901</v>
      </c>
      <c r="G43" s="14">
        <v>0.53044290409902295</v>
      </c>
      <c r="H43" s="14">
        <v>0.34902419984387201</v>
      </c>
      <c r="I43" s="14">
        <v>0.11007465187031799</v>
      </c>
      <c r="J43" s="14">
        <f t="shared" si="4"/>
        <v>0.21770555894254498</v>
      </c>
      <c r="K43" s="14">
        <f t="shared" si="5"/>
        <v>0.14663703965973146</v>
      </c>
      <c r="L43" s="14">
        <f t="shared" si="6"/>
        <v>0.32984725193773762</v>
      </c>
      <c r="M43" s="14">
        <f t="shared" si="7"/>
        <v>0.21083923583787717</v>
      </c>
    </row>
    <row r="44" spans="1:13">
      <c r="A44" s="5" t="s">
        <v>132</v>
      </c>
      <c r="B44" s="5" t="s">
        <v>133</v>
      </c>
      <c r="C44" s="1" t="s">
        <v>134</v>
      </c>
      <c r="D44" s="14">
        <v>4.9498410726386798E-2</v>
      </c>
      <c r="E44" s="14">
        <v>0.82293379046057802</v>
      </c>
      <c r="F44" s="14">
        <v>2.6447103434621102</v>
      </c>
      <c r="G44" s="14">
        <v>6.1191470475680701E-2</v>
      </c>
      <c r="H44" s="14">
        <v>5.90740602357148E-2</v>
      </c>
      <c r="I44" s="14">
        <v>1.3312324929971999</v>
      </c>
      <c r="J44" s="14">
        <f t="shared" si="4"/>
        <v>1.1723808482163582</v>
      </c>
      <c r="K44" s="14">
        <f t="shared" si="5"/>
        <v>1.3324286767343687</v>
      </c>
      <c r="L44" s="14">
        <f t="shared" si="6"/>
        <v>0.48383267456953183</v>
      </c>
      <c r="M44" s="14">
        <f t="shared" si="7"/>
        <v>0.73387053358202403</v>
      </c>
    </row>
    <row r="45" spans="1:13">
      <c r="A45" s="5" t="s">
        <v>135</v>
      </c>
      <c r="B45" s="5"/>
      <c r="C45" s="1" t="s">
        <v>136</v>
      </c>
      <c r="D45" s="14">
        <v>8.0635616819827297E-2</v>
      </c>
      <c r="E45" s="14">
        <v>0.13940496514623399</v>
      </c>
      <c r="F45" s="14">
        <v>0.17546025263366999</v>
      </c>
      <c r="G45" s="14">
        <v>4.9346786740991903E-2</v>
      </c>
      <c r="H45" s="14">
        <v>5.1572395324430899E-2</v>
      </c>
      <c r="I45" s="14">
        <v>0.14530393065648201</v>
      </c>
      <c r="J45" s="14">
        <f t="shared" si="4"/>
        <v>0.13183361153324377</v>
      </c>
      <c r="K45" s="14">
        <f t="shared" si="5"/>
        <v>4.7863576297187418E-2</v>
      </c>
      <c r="L45" s="14">
        <f t="shared" si="6"/>
        <v>8.2074370907301603E-2</v>
      </c>
      <c r="M45" s="14">
        <f t="shared" si="7"/>
        <v>5.4769711090602365E-2</v>
      </c>
    </row>
    <row r="46" spans="1:13">
      <c r="A46" s="5" t="s">
        <v>137</v>
      </c>
      <c r="B46" s="5" t="s">
        <v>138</v>
      </c>
      <c r="C46" s="1" t="s">
        <v>139</v>
      </c>
      <c r="D46" s="14">
        <v>0.27434326557133598</v>
      </c>
      <c r="E46" s="14">
        <v>0.72519778762818199</v>
      </c>
      <c r="F46" s="14">
        <v>0.51374702401152095</v>
      </c>
      <c r="G46" s="14">
        <v>0.32499494926820499</v>
      </c>
      <c r="H46" s="14">
        <v>0.30282449790646498</v>
      </c>
      <c r="I46" s="14">
        <v>0.97812445601693698</v>
      </c>
      <c r="J46" s="14">
        <f t="shared" si="4"/>
        <v>0.50442935907034625</v>
      </c>
      <c r="K46" s="14">
        <f t="shared" si="5"/>
        <v>0.22557163867548552</v>
      </c>
      <c r="L46" s="14">
        <f t="shared" si="6"/>
        <v>0.53531463439720228</v>
      </c>
      <c r="M46" s="14">
        <f t="shared" si="7"/>
        <v>0.38364473907584301</v>
      </c>
    </row>
    <row r="47" spans="1:13">
      <c r="A47" s="5" t="s">
        <v>140</v>
      </c>
      <c r="B47" s="5" t="s">
        <v>141</v>
      </c>
      <c r="C47" s="1" t="s">
        <v>142</v>
      </c>
      <c r="D47" s="14">
        <v>0.115056158915808</v>
      </c>
      <c r="E47" s="14">
        <v>0.10291211427677401</v>
      </c>
      <c r="F47" s="14">
        <v>0.131437703536501</v>
      </c>
      <c r="G47" s="14">
        <v>4.7159334985505903E-2</v>
      </c>
      <c r="H47" s="14">
        <v>0.18276517207686499</v>
      </c>
      <c r="I47" s="14">
        <v>9.7341980474041204E-2</v>
      </c>
      <c r="J47" s="14">
        <f t="shared" si="4"/>
        <v>0.11646865890969434</v>
      </c>
      <c r="K47" s="14">
        <f t="shared" si="5"/>
        <v>1.4315155529305634E-2</v>
      </c>
      <c r="L47" s="14">
        <f t="shared" si="6"/>
        <v>0.10908882917880403</v>
      </c>
      <c r="M47" s="14">
        <f t="shared" si="7"/>
        <v>6.8561848751193213E-2</v>
      </c>
    </row>
    <row r="48" spans="1:13">
      <c r="A48" s="5" t="s">
        <v>143</v>
      </c>
      <c r="B48" s="5" t="s">
        <v>144</v>
      </c>
      <c r="C48" s="1" t="s">
        <v>145</v>
      </c>
      <c r="D48" s="14">
        <v>0.20893089204492701</v>
      </c>
      <c r="E48" s="14">
        <v>3.3801400322396001E-2</v>
      </c>
      <c r="F48" s="14">
        <v>9.0682276983658702E-2</v>
      </c>
      <c r="G48" s="14">
        <v>0.12388055911692999</v>
      </c>
      <c r="H48" s="14">
        <v>2.62094869629339E-2</v>
      </c>
      <c r="I48" s="14">
        <v>0.110307772851598</v>
      </c>
      <c r="J48" s="14">
        <f t="shared" si="4"/>
        <v>0.11113818978366058</v>
      </c>
      <c r="K48" s="14">
        <f t="shared" si="5"/>
        <v>8.9338782139163783E-2</v>
      </c>
      <c r="L48" s="14">
        <f t="shared" si="6"/>
        <v>8.6799272977153966E-2</v>
      </c>
      <c r="M48" s="14">
        <f t="shared" si="7"/>
        <v>5.2909325819630579E-2</v>
      </c>
    </row>
    <row r="49" spans="1:14">
      <c r="A49" s="5" t="s">
        <v>146</v>
      </c>
      <c r="B49" s="5" t="s">
        <v>147</v>
      </c>
      <c r="C49" s="1" t="s">
        <v>148</v>
      </c>
      <c r="D49" s="14">
        <v>0.22227292345670999</v>
      </c>
      <c r="E49" s="14">
        <v>1.0728432059422</v>
      </c>
      <c r="F49" s="14">
        <v>0.58650288846098297</v>
      </c>
      <c r="G49" s="14">
        <v>0.195064873843944</v>
      </c>
      <c r="H49" s="14">
        <v>0.28068251728006399</v>
      </c>
      <c r="I49" s="14">
        <v>0.46865083087993298</v>
      </c>
      <c r="J49" s="14">
        <f t="shared" si="4"/>
        <v>0.62720633928663094</v>
      </c>
      <c r="K49" s="14">
        <f t="shared" si="5"/>
        <v>0.42674351728374094</v>
      </c>
      <c r="L49" s="14">
        <f t="shared" si="6"/>
        <v>0.31479940733464701</v>
      </c>
      <c r="M49" s="14">
        <f t="shared" si="7"/>
        <v>0.13994745661165789</v>
      </c>
    </row>
    <row r="50" spans="1:14">
      <c r="A50" s="5" t="s">
        <v>149</v>
      </c>
      <c r="B50" s="5" t="s">
        <v>150</v>
      </c>
      <c r="C50" s="1" t="s">
        <v>151</v>
      </c>
      <c r="D50" s="14">
        <v>0.33130304301526298</v>
      </c>
      <c r="E50" s="14">
        <v>0.50614033991953999</v>
      </c>
      <c r="F50" s="14">
        <v>0.62379515903059901</v>
      </c>
      <c r="G50" s="14">
        <v>0.31281935244825898</v>
      </c>
      <c r="H50" s="14">
        <v>8.5495603083270005E-2</v>
      </c>
      <c r="I50" s="14">
        <v>0.49480207495400302</v>
      </c>
      <c r="J50" s="14">
        <f t="shared" si="4"/>
        <v>0.48707951398846733</v>
      </c>
      <c r="K50" s="14">
        <f t="shared" si="5"/>
        <v>0.14717471181104169</v>
      </c>
      <c r="L50" s="14">
        <f t="shared" si="6"/>
        <v>0.29770567682851068</v>
      </c>
      <c r="M50" s="14">
        <f t="shared" si="7"/>
        <v>0.20507136409521201</v>
      </c>
    </row>
    <row r="51" spans="1:14">
      <c r="A51" s="5" t="s">
        <v>152</v>
      </c>
      <c r="B51" s="5" t="s">
        <v>153</v>
      </c>
      <c r="C51" s="1" t="s">
        <v>154</v>
      </c>
      <c r="D51" s="14">
        <v>3.6572025830926301E-2</v>
      </c>
      <c r="E51" s="14">
        <v>8.6933758207707004E-2</v>
      </c>
      <c r="F51" s="14">
        <v>9.8442953151157503E-2</v>
      </c>
      <c r="G51" s="14">
        <v>2.9235162808361401E-2</v>
      </c>
      <c r="H51" s="14">
        <v>2.9423035980413001E-2</v>
      </c>
      <c r="I51" s="14">
        <v>9.4075130888531797E-2</v>
      </c>
      <c r="J51" s="14">
        <f t="shared" si="4"/>
        <v>7.3982912396596934E-2</v>
      </c>
      <c r="K51" s="14">
        <f t="shared" si="5"/>
        <v>3.2905869040092121E-2</v>
      </c>
      <c r="L51" s="14">
        <f t="shared" si="6"/>
        <v>5.0911109892435392E-2</v>
      </c>
      <c r="M51" s="14">
        <f t="shared" si="7"/>
        <v>3.7381256740454609E-2</v>
      </c>
    </row>
    <row r="52" spans="1:14">
      <c r="A52" s="5" t="s">
        <v>155</v>
      </c>
      <c r="B52" s="5" t="s">
        <v>156</v>
      </c>
      <c r="C52" s="1" t="s">
        <v>157</v>
      </c>
      <c r="D52" s="14">
        <v>6.4405806182121994E-2</v>
      </c>
      <c r="E52" s="14">
        <v>9.4122325834277196E-2</v>
      </c>
      <c r="F52" s="14">
        <v>4.5870732858895501E-2</v>
      </c>
      <c r="G52" s="14">
        <v>2.5630222927880201E-2</v>
      </c>
      <c r="H52" s="14">
        <v>3.7052019019232101E-2</v>
      </c>
      <c r="I52" s="14">
        <v>9.1794922531190495E-2</v>
      </c>
      <c r="J52" s="14">
        <f t="shared" si="4"/>
        <v>6.8132954958431566E-2</v>
      </c>
      <c r="K52" s="14">
        <f t="shared" si="5"/>
        <v>2.4340763847217978E-2</v>
      </c>
      <c r="L52" s="14">
        <f t="shared" si="6"/>
        <v>5.1492388159434264E-2</v>
      </c>
      <c r="M52" s="14">
        <f t="shared" si="7"/>
        <v>3.5367146677079415E-2</v>
      </c>
    </row>
    <row r="53" spans="1:14">
      <c r="A53" s="12" t="s">
        <v>158</v>
      </c>
      <c r="B53" s="12"/>
      <c r="C53" s="12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6"/>
    </row>
    <row r="54" spans="1:14">
      <c r="A54" s="1" t="s">
        <v>159</v>
      </c>
    </row>
  </sheetData>
  <mergeCells count="1">
    <mergeCell ref="A1:M1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1B8FB5DC50BF343AE5A0A2D79FDF05E" ma:contentTypeVersion="8" ma:contentTypeDescription="Crie um novo documento." ma:contentTypeScope="" ma:versionID="a21e5af623751e2da8cf01f27e2b0733">
  <xsd:schema xmlns:xsd="http://www.w3.org/2001/XMLSchema" xmlns:xs="http://www.w3.org/2001/XMLSchema" xmlns:p="http://schemas.microsoft.com/office/2006/metadata/properties" xmlns:ns2="3516741f-5596-4787-b448-d7dbde454220" targetNamespace="http://schemas.microsoft.com/office/2006/metadata/properties" ma:root="true" ma:fieldsID="7b81ec758d3bbd139a6246c1685feb1d" ns2:_="">
    <xsd:import namespace="3516741f-5596-4787-b448-d7dbde45422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516741f-5596-4787-b448-d7dbde45422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292024C-0E67-4AF6-A1F6-924B987CF491}"/>
</file>

<file path=customXml/itemProps2.xml><?xml version="1.0" encoding="utf-8"?>
<ds:datastoreItem xmlns:ds="http://schemas.openxmlformats.org/officeDocument/2006/customXml" ds:itemID="{8DA164B9-88BA-4039-B5CE-9C9A1069B209}"/>
</file>

<file path=customXml/itemProps3.xml><?xml version="1.0" encoding="utf-8"?>
<ds:datastoreItem xmlns:ds="http://schemas.openxmlformats.org/officeDocument/2006/customXml" ds:itemID="{A3D42EF0-E3D3-4A96-8C5F-BF904114481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io Tyago Murakami</cp:lastModifiedBy>
  <cp:revision>7</cp:revision>
  <dcterms:created xsi:type="dcterms:W3CDTF">2022-01-11T17:20:32Z</dcterms:created>
  <dcterms:modified xsi:type="dcterms:W3CDTF">2022-01-13T17:19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B8FB5DC50BF343AE5A0A2D79FDF05E</vt:lpwstr>
  </property>
</Properties>
</file>